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h88\Downloads\"/>
    </mc:Choice>
  </mc:AlternateContent>
  <xr:revisionPtr revIDLastSave="11" documentId="13_ncr:1_{8228DBD4-2FEB-4CED-AD2D-D33D67FA7184}" xr6:coauthVersionLast="47" xr6:coauthVersionMax="47" xr10:uidLastSave="{4925C31B-223A-40D5-BBBA-3518E9C1AB2C}"/>
  <bookViews>
    <workbookView xWindow="30612" yWindow="-1356" windowWidth="30936" windowHeight="16896" xr2:uid="{BA204FFD-DC24-8F4F-9528-4E7F6C11376C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3" i="1" l="1"/>
  <c r="D23" i="1"/>
  <c r="D3" i="1"/>
  <c r="G22" i="1"/>
  <c r="D22" i="1"/>
  <c r="G21" i="1"/>
  <c r="D21" i="1"/>
  <c r="G20" i="1"/>
  <c r="D20" i="1"/>
  <c r="G19" i="1"/>
  <c r="D19" i="1"/>
  <c r="G18" i="1"/>
  <c r="D18" i="1"/>
  <c r="G17" i="1"/>
  <c r="D17" i="1"/>
  <c r="G16" i="1"/>
  <c r="D16" i="1"/>
  <c r="G15" i="1"/>
  <c r="D15" i="1"/>
  <c r="G14" i="1"/>
  <c r="D14" i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</calcChain>
</file>

<file path=xl/sharedStrings.xml><?xml version="1.0" encoding="utf-8"?>
<sst xmlns="http://schemas.openxmlformats.org/spreadsheetml/2006/main" count="30" uniqueCount="30">
  <si>
    <t>Table S10: Metastatic Location Frequency by WGD Status</t>
  </si>
  <si>
    <t>Metastasis Location</t>
  </si>
  <si>
    <t>No WGD No Metastasis Patients</t>
  </si>
  <si>
    <t>No WGD Patients with Metastasis</t>
  </si>
  <si>
    <t>No WGD Metastasis Frequency</t>
  </si>
  <si>
    <t>WGD No Metastasis</t>
  </si>
  <si>
    <t>WGD Patients with Metastasis</t>
  </si>
  <si>
    <t>WGD Metastasis Frequency</t>
  </si>
  <si>
    <t>p-value</t>
  </si>
  <si>
    <t>Adrenal Gland</t>
  </si>
  <si>
    <t>Biliary Tract</t>
  </si>
  <si>
    <t>Bladder/Urinary Tract</t>
  </si>
  <si>
    <t>Bone</t>
  </si>
  <si>
    <t>Bowel</t>
  </si>
  <si>
    <t>Breast</t>
  </si>
  <si>
    <t>Central Nervous System (CNS)/Brain</t>
  </si>
  <si>
    <t>Distant Lymph Nodes (LN)</t>
  </si>
  <si>
    <t>Female Genital</t>
  </si>
  <si>
    <t>Head and Neck</t>
  </si>
  <si>
    <t>Intra-Abdominal</t>
  </si>
  <si>
    <t>Kidney</t>
  </si>
  <si>
    <t>Liver</t>
  </si>
  <si>
    <t>Lung</t>
  </si>
  <si>
    <t>Male Genital</t>
  </si>
  <si>
    <t>Mediastinum</t>
  </si>
  <si>
    <t>Ovary</t>
  </si>
  <si>
    <t>Peripheral Nervous System (PNS)</t>
  </si>
  <si>
    <t>Pleura</t>
  </si>
  <si>
    <t>Skin</t>
  </si>
  <si>
    <t>Regional Lymph N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u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49" fontId="2" fillId="0" borderId="0" xfId="0" applyNumberFormat="1" applyFont="1" applyAlignment="1">
      <alignment vertical="top"/>
    </xf>
    <xf numFmtId="0" fontId="3" fillId="0" borderId="0" xfId="0" applyFont="1" applyAlignment="1">
      <alignment horizontal="right"/>
    </xf>
    <xf numFmtId="0" fontId="4" fillId="0" borderId="0" xfId="0" applyFont="1"/>
    <xf numFmtId="49" fontId="5" fillId="0" borderId="0" xfId="0" applyNumberFormat="1" applyFont="1" applyAlignment="1">
      <alignment vertical="top"/>
    </xf>
    <xf numFmtId="0" fontId="0" fillId="0" borderId="0" xfId="0" applyAlignment="1">
      <alignment vertical="top"/>
    </xf>
    <xf numFmtId="0" fontId="5" fillId="0" borderId="0" xfId="0" applyFont="1" applyAlignment="1">
      <alignment vertical="top"/>
    </xf>
    <xf numFmtId="0" fontId="6" fillId="0" borderId="0" xfId="0" applyFont="1"/>
    <xf numFmtId="0" fontId="5" fillId="0" borderId="0" xfId="0" applyFont="1"/>
    <xf numFmtId="0" fontId="7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51119-92D0-E94E-BFBB-E2B4E194854F}">
  <dimension ref="A1:H23"/>
  <sheetViews>
    <sheetView tabSelected="1" topLeftCell="C1" workbookViewId="0">
      <selection activeCell="I8" sqref="I8"/>
    </sheetView>
  </sheetViews>
  <sheetFormatPr defaultColWidth="11.25" defaultRowHeight="15.6"/>
  <cols>
    <col min="1" max="1" width="44.75" bestFit="1" customWidth="1"/>
    <col min="2" max="2" width="29.75" bestFit="1" customWidth="1"/>
    <col min="3" max="3" width="31" bestFit="1" customWidth="1"/>
    <col min="4" max="4" width="28.75" bestFit="1" customWidth="1"/>
    <col min="5" max="5" width="18.75" bestFit="1" customWidth="1"/>
    <col min="6" max="6" width="28" bestFit="1" customWidth="1"/>
    <col min="7" max="7" width="25.75" bestFit="1" customWidth="1"/>
    <col min="8" max="8" width="11.75" customWidth="1"/>
  </cols>
  <sheetData>
    <row r="1" spans="1:8" s="1" customFormat="1" ht="14.45">
      <c r="A1" s="11" t="s">
        <v>0</v>
      </c>
      <c r="H1" s="2"/>
    </row>
    <row r="2" spans="1:8" s="5" customFormat="1" ht="14.4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spans="1:8" s="9" customFormat="1">
      <c r="A3" s="6" t="s">
        <v>9</v>
      </c>
      <c r="B3" s="7">
        <v>9190</v>
      </c>
      <c r="C3" s="7">
        <v>431</v>
      </c>
      <c r="D3" s="8">
        <f>C3/(B3+C3)*100</f>
        <v>4.4797838062571458</v>
      </c>
      <c r="E3" s="7">
        <v>3215</v>
      </c>
      <c r="F3" s="7">
        <v>235</v>
      </c>
      <c r="G3" s="8">
        <f>F3/(E3+F3)*100</f>
        <v>6.8115942028985508</v>
      </c>
      <c r="H3" s="12">
        <v>1.16788126133397E-7</v>
      </c>
    </row>
    <row r="4" spans="1:8" s="9" customFormat="1">
      <c r="A4" s="6" t="s">
        <v>10</v>
      </c>
      <c r="B4" s="7">
        <v>8883</v>
      </c>
      <c r="C4" s="7">
        <v>738</v>
      </c>
      <c r="D4" s="8">
        <f t="shared" ref="D4:D22" si="0">C4/(B4+C4)*100</f>
        <v>7.6707202993451826</v>
      </c>
      <c r="E4" s="7">
        <v>3122</v>
      </c>
      <c r="F4" s="7">
        <v>328</v>
      </c>
      <c r="G4" s="8">
        <f t="shared" ref="G4:G22" si="1">F4/(E4+F4)*100</f>
        <v>9.5072463768115938</v>
      </c>
      <c r="H4" s="12">
        <v>8.2204756101539095E-4</v>
      </c>
    </row>
    <row r="5" spans="1:8" s="9" customFormat="1">
      <c r="A5" s="6" t="s">
        <v>11</v>
      </c>
      <c r="B5" s="7">
        <v>9128</v>
      </c>
      <c r="C5" s="7">
        <v>493</v>
      </c>
      <c r="D5" s="8">
        <f t="shared" si="0"/>
        <v>5.1242074628417003</v>
      </c>
      <c r="E5" s="7">
        <v>3185</v>
      </c>
      <c r="F5" s="7">
        <v>265</v>
      </c>
      <c r="G5" s="8">
        <f t="shared" si="1"/>
        <v>7.6811594202898554</v>
      </c>
      <c r="H5" s="12">
        <v>4.4889999273197298E-8</v>
      </c>
    </row>
    <row r="6" spans="1:8" s="9" customFormat="1">
      <c r="A6" s="6" t="s">
        <v>12</v>
      </c>
      <c r="B6" s="7">
        <v>7820</v>
      </c>
      <c r="C6" s="7">
        <v>1801</v>
      </c>
      <c r="D6" s="8">
        <f t="shared" si="0"/>
        <v>18.719467830786822</v>
      </c>
      <c r="E6" s="7">
        <v>2547</v>
      </c>
      <c r="F6" s="7">
        <v>903</v>
      </c>
      <c r="G6" s="8">
        <f t="shared" si="1"/>
        <v>26.173913043478258</v>
      </c>
      <c r="H6" s="12">
        <v>2.2587789820326799E-20</v>
      </c>
    </row>
    <row r="7" spans="1:8" s="9" customFormat="1">
      <c r="A7" s="6" t="s">
        <v>13</v>
      </c>
      <c r="B7" s="7">
        <v>8739</v>
      </c>
      <c r="C7" s="7">
        <v>882</v>
      </c>
      <c r="D7" s="8">
        <f t="shared" si="0"/>
        <v>9.1674462114125355</v>
      </c>
      <c r="E7" s="7">
        <v>3050</v>
      </c>
      <c r="F7" s="7">
        <v>400</v>
      </c>
      <c r="G7" s="8">
        <f t="shared" si="1"/>
        <v>11.594202898550725</v>
      </c>
      <c r="H7" s="12">
        <v>4.5365160637048297E-5</v>
      </c>
    </row>
    <row r="8" spans="1:8" s="9" customFormat="1">
      <c r="A8" s="6" t="s">
        <v>14</v>
      </c>
      <c r="B8" s="7">
        <v>9551</v>
      </c>
      <c r="C8" s="7">
        <v>70</v>
      </c>
      <c r="D8" s="8">
        <f t="shared" si="0"/>
        <v>0.72757509614385196</v>
      </c>
      <c r="E8" s="7">
        <v>3400</v>
      </c>
      <c r="F8" s="7">
        <v>50</v>
      </c>
      <c r="G8" s="8">
        <f t="shared" si="1"/>
        <v>1.4492753623188406</v>
      </c>
      <c r="H8" s="12">
        <v>2.0794899615332E-4</v>
      </c>
    </row>
    <row r="9" spans="1:8" s="9" customFormat="1">
      <c r="A9" s="6" t="s">
        <v>15</v>
      </c>
      <c r="B9" s="7">
        <v>9048</v>
      </c>
      <c r="C9" s="7">
        <v>573</v>
      </c>
      <c r="D9" s="8">
        <f t="shared" si="0"/>
        <v>5.9557218584346741</v>
      </c>
      <c r="E9" s="7">
        <v>3109</v>
      </c>
      <c r="F9" s="7">
        <v>341</v>
      </c>
      <c r="G9" s="8">
        <f t="shared" si="1"/>
        <v>9.8840579710144922</v>
      </c>
      <c r="H9" s="12">
        <v>1.1317834418192599E-14</v>
      </c>
    </row>
    <row r="10" spans="1:8" s="9" customFormat="1">
      <c r="A10" s="6" t="s">
        <v>16</v>
      </c>
      <c r="B10" s="7">
        <v>8103</v>
      </c>
      <c r="C10" s="7">
        <v>1518</v>
      </c>
      <c r="D10" s="8">
        <f t="shared" si="0"/>
        <v>15.777985656376675</v>
      </c>
      <c r="E10" s="7">
        <v>2616</v>
      </c>
      <c r="F10" s="7">
        <v>834</v>
      </c>
      <c r="G10" s="8">
        <f t="shared" si="1"/>
        <v>24.173913043478258</v>
      </c>
      <c r="H10" s="12">
        <v>4.3543919407278302E-28</v>
      </c>
    </row>
    <row r="11" spans="1:8" s="9" customFormat="1">
      <c r="A11" s="6" t="s">
        <v>17</v>
      </c>
      <c r="B11" s="7">
        <v>9096</v>
      </c>
      <c r="C11" s="7">
        <v>525</v>
      </c>
      <c r="D11" s="8">
        <f t="shared" si="0"/>
        <v>5.4568132210788898</v>
      </c>
      <c r="E11" s="7">
        <v>3132</v>
      </c>
      <c r="F11" s="7">
        <v>318</v>
      </c>
      <c r="G11" s="8">
        <f t="shared" si="1"/>
        <v>9.2173913043478262</v>
      </c>
      <c r="H11" s="12">
        <v>1.65899978719453E-14</v>
      </c>
    </row>
    <row r="12" spans="1:8" s="9" customFormat="1">
      <c r="A12" s="6" t="s">
        <v>18</v>
      </c>
      <c r="B12" s="7">
        <v>9533</v>
      </c>
      <c r="C12" s="7">
        <v>88</v>
      </c>
      <c r="D12" s="8">
        <f t="shared" si="0"/>
        <v>0.91466583515227107</v>
      </c>
      <c r="E12" s="7">
        <v>3414</v>
      </c>
      <c r="F12" s="7">
        <v>36</v>
      </c>
      <c r="G12" s="8">
        <f t="shared" si="1"/>
        <v>1.0434782608695654</v>
      </c>
      <c r="H12" s="12">
        <v>0.570527241803645</v>
      </c>
    </row>
    <row r="13" spans="1:8" s="9" customFormat="1">
      <c r="A13" s="6" t="s">
        <v>19</v>
      </c>
      <c r="B13" s="7">
        <v>7975</v>
      </c>
      <c r="C13" s="7">
        <v>1646</v>
      </c>
      <c r="D13" s="8">
        <f t="shared" si="0"/>
        <v>17.108408689325433</v>
      </c>
      <c r="E13" s="7">
        <v>2626</v>
      </c>
      <c r="F13" s="7">
        <v>824</v>
      </c>
      <c r="G13" s="8">
        <f t="shared" si="1"/>
        <v>23.884057971014492</v>
      </c>
      <c r="H13" s="12">
        <v>3.4259727733678499E-18</v>
      </c>
    </row>
    <row r="14" spans="1:8" s="9" customFormat="1">
      <c r="A14" s="6" t="s">
        <v>20</v>
      </c>
      <c r="B14" s="7">
        <v>9405</v>
      </c>
      <c r="C14" s="7">
        <v>216</v>
      </c>
      <c r="D14" s="8">
        <f t="shared" si="0"/>
        <v>2.2450888681010288</v>
      </c>
      <c r="E14" s="7">
        <v>3346</v>
      </c>
      <c r="F14" s="7">
        <v>104</v>
      </c>
      <c r="G14" s="8">
        <f t="shared" si="1"/>
        <v>3.0144927536231885</v>
      </c>
      <c r="H14" s="12">
        <v>1.4497924805413301E-2</v>
      </c>
    </row>
    <row r="15" spans="1:8" s="9" customFormat="1">
      <c r="A15" s="6" t="s">
        <v>21</v>
      </c>
      <c r="B15" s="7">
        <v>7408</v>
      </c>
      <c r="C15" s="7">
        <v>2213</v>
      </c>
      <c r="D15" s="8">
        <f t="shared" si="0"/>
        <v>23.001766968090635</v>
      </c>
      <c r="E15" s="7">
        <v>2319</v>
      </c>
      <c r="F15" s="7">
        <v>1131</v>
      </c>
      <c r="G15" s="8">
        <f t="shared" si="1"/>
        <v>32.782608695652172</v>
      </c>
      <c r="H15" s="12">
        <v>1.7770175046056601E-29</v>
      </c>
    </row>
    <row r="16" spans="1:8" s="9" customFormat="1">
      <c r="A16" s="6" t="s">
        <v>22</v>
      </c>
      <c r="B16" s="7">
        <v>7502</v>
      </c>
      <c r="C16" s="7">
        <v>2119</v>
      </c>
      <c r="D16" s="8">
        <f t="shared" si="0"/>
        <v>22.024737553268892</v>
      </c>
      <c r="E16" s="7">
        <v>2457</v>
      </c>
      <c r="F16" s="7">
        <v>993</v>
      </c>
      <c r="G16" s="8">
        <f t="shared" si="1"/>
        <v>28.782608695652172</v>
      </c>
      <c r="H16" s="12">
        <v>1.55621653535328E-15</v>
      </c>
    </row>
    <row r="17" spans="1:8" s="9" customFormat="1">
      <c r="A17" s="6" t="s">
        <v>23</v>
      </c>
      <c r="B17" s="7">
        <v>9275</v>
      </c>
      <c r="C17" s="7">
        <v>346</v>
      </c>
      <c r="D17" s="8">
        <f t="shared" si="0"/>
        <v>3.5962997609396115</v>
      </c>
      <c r="E17" s="7">
        <v>3330</v>
      </c>
      <c r="F17" s="7">
        <v>120</v>
      </c>
      <c r="G17" s="8">
        <f t="shared" si="1"/>
        <v>3.4782608695652173</v>
      </c>
      <c r="H17" s="12">
        <v>0.78924698526332104</v>
      </c>
    </row>
    <row r="18" spans="1:8" s="9" customFormat="1">
      <c r="A18" s="6" t="s">
        <v>24</v>
      </c>
      <c r="B18" s="7">
        <v>9403</v>
      </c>
      <c r="C18" s="7">
        <v>218</v>
      </c>
      <c r="D18" s="8">
        <f t="shared" si="0"/>
        <v>2.2658767279908534</v>
      </c>
      <c r="E18" s="7">
        <v>3329</v>
      </c>
      <c r="F18" s="7">
        <v>121</v>
      </c>
      <c r="G18" s="8">
        <f t="shared" si="1"/>
        <v>3.5072463768115942</v>
      </c>
      <c r="H18" s="12">
        <v>1.07362869798486E-4</v>
      </c>
    </row>
    <row r="19" spans="1:8" s="9" customFormat="1">
      <c r="A19" s="6" t="s">
        <v>25</v>
      </c>
      <c r="B19" s="7">
        <v>9395</v>
      </c>
      <c r="C19" s="7">
        <v>226</v>
      </c>
      <c r="D19" s="8">
        <f t="shared" si="0"/>
        <v>2.3490281675501508</v>
      </c>
      <c r="E19" s="7">
        <v>3330</v>
      </c>
      <c r="F19" s="7">
        <v>120</v>
      </c>
      <c r="G19" s="8">
        <f t="shared" si="1"/>
        <v>3.4782608695652173</v>
      </c>
      <c r="H19" s="12">
        <v>4.9586142708102202E-4</v>
      </c>
    </row>
    <row r="20" spans="1:8" s="9" customFormat="1">
      <c r="A20" s="6" t="s">
        <v>26</v>
      </c>
      <c r="B20" s="7">
        <v>9230</v>
      </c>
      <c r="C20" s="7">
        <v>391</v>
      </c>
      <c r="D20" s="8">
        <f t="shared" si="0"/>
        <v>4.0640266084606589</v>
      </c>
      <c r="E20" s="7">
        <v>3250</v>
      </c>
      <c r="F20" s="7">
        <v>200</v>
      </c>
      <c r="G20" s="8">
        <f t="shared" si="1"/>
        <v>5.7971014492753623</v>
      </c>
      <c r="H20" s="12">
        <v>3.24512643083781E-5</v>
      </c>
    </row>
    <row r="21" spans="1:8" s="9" customFormat="1">
      <c r="A21" s="6" t="s">
        <v>27</v>
      </c>
      <c r="B21" s="7">
        <v>8687</v>
      </c>
      <c r="C21" s="7">
        <v>934</v>
      </c>
      <c r="D21" s="8">
        <f t="shared" si="0"/>
        <v>9.7079305685479671</v>
      </c>
      <c r="E21" s="7">
        <v>2988</v>
      </c>
      <c r="F21" s="7">
        <v>462</v>
      </c>
      <c r="G21" s="8">
        <f t="shared" si="1"/>
        <v>13.391304347826086</v>
      </c>
      <c r="H21" s="12">
        <v>2.2656230966738601E-9</v>
      </c>
    </row>
    <row r="22" spans="1:8" s="9" customFormat="1">
      <c r="A22" s="6" t="s">
        <v>28</v>
      </c>
      <c r="B22" s="7">
        <v>9357</v>
      </c>
      <c r="C22" s="7">
        <v>264</v>
      </c>
      <c r="D22" s="8">
        <f t="shared" si="0"/>
        <v>2.7439975054568135</v>
      </c>
      <c r="E22" s="7">
        <v>3285</v>
      </c>
      <c r="F22" s="7">
        <v>165</v>
      </c>
      <c r="G22" s="8">
        <f t="shared" si="1"/>
        <v>4.7826086956521738</v>
      </c>
      <c r="H22" s="12">
        <v>1.12794410439065E-8</v>
      </c>
    </row>
    <row r="23" spans="1:8" s="9" customFormat="1">
      <c r="A23" s="6" t="s">
        <v>29</v>
      </c>
      <c r="B23" s="10">
        <v>3984</v>
      </c>
      <c r="C23" s="10">
        <v>3867</v>
      </c>
      <c r="D23">
        <f>0.492548719908292*100</f>
        <v>49.254871990829201</v>
      </c>
      <c r="E23" s="9">
        <v>1421</v>
      </c>
      <c r="F23" s="10">
        <v>1721</v>
      </c>
      <c r="G23">
        <f>0.547740292807129*100</f>
        <v>54.774029280712902</v>
      </c>
      <c r="H23" s="12">
        <v>1.9036280815539501E-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wn, Leanne</dc:creator>
  <cp:keywords/>
  <dc:description/>
  <cp:lastModifiedBy>Ryan Hagenson</cp:lastModifiedBy>
  <cp:revision/>
  <dcterms:created xsi:type="dcterms:W3CDTF">2024-05-25T10:19:59Z</dcterms:created>
  <dcterms:modified xsi:type="dcterms:W3CDTF">2024-06-05T13:56:07Z</dcterms:modified>
  <cp:category/>
  <cp:contentStatus/>
</cp:coreProperties>
</file>